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rph2/Dropbox/WORK/1_PAPERS_DROPBOX/T_HOMINIS_NHS_FMS/NupG_v2&amp;3/MAJOR_ETAL_MASTER_eLife/REVISION_ALL_FILES_R1/Supplementary_Material/"/>
    </mc:Choice>
  </mc:AlternateContent>
  <xr:revisionPtr revIDLastSave="0" documentId="13_ncr:1_{A5BF393A-3C8E-9043-BB2A-BC647065C7E5}" xr6:coauthVersionLast="36" xr6:coauthVersionMax="36" xr10:uidLastSave="{00000000-0000-0000-0000-000000000000}"/>
  <bookViews>
    <workbookView xWindow="12180" yWindow="2220" windowWidth="30420" windowHeight="17080" xr2:uid="{00000000-000D-0000-FFFF-FFFF00000000}"/>
  </bookViews>
  <sheets>
    <sheet name="Fig.2-fig.supp 2-source data 3" sheetId="1" r:id="rId1"/>
    <sheet name="Fig.2-fig.supp 4-source data 3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" i="2" l="1"/>
  <c r="H16" i="2"/>
  <c r="H17" i="2"/>
  <c r="H18" i="2"/>
  <c r="H19" i="2"/>
  <c r="H14" i="2"/>
  <c r="G15" i="2"/>
  <c r="G16" i="2"/>
  <c r="G17" i="2"/>
  <c r="G18" i="2"/>
  <c r="G19" i="2"/>
  <c r="G14" i="2"/>
  <c r="H6" i="2"/>
  <c r="H7" i="2"/>
  <c r="H8" i="2"/>
  <c r="H9" i="2"/>
  <c r="H10" i="2"/>
  <c r="H5" i="2"/>
  <c r="G6" i="2"/>
  <c r="G7" i="2"/>
  <c r="G8" i="2"/>
  <c r="G9" i="2"/>
  <c r="G10" i="2"/>
  <c r="G5" i="2"/>
  <c r="K24" i="1" l="1"/>
  <c r="K25" i="1"/>
  <c r="K26" i="1"/>
  <c r="K27" i="1"/>
  <c r="K28" i="1"/>
  <c r="K23" i="1"/>
  <c r="J24" i="1"/>
  <c r="J25" i="1"/>
  <c r="J26" i="1"/>
  <c r="J27" i="1"/>
  <c r="J28" i="1"/>
  <c r="J23" i="1"/>
</calcChain>
</file>

<file path=xl/sharedStrings.xml><?xml version="1.0" encoding="utf-8"?>
<sst xmlns="http://schemas.openxmlformats.org/spreadsheetml/2006/main" count="63" uniqueCount="30">
  <si>
    <t>r1</t>
  </si>
  <si>
    <t>r2</t>
  </si>
  <si>
    <t>r3</t>
  </si>
  <si>
    <t>r4</t>
  </si>
  <si>
    <t>Mean</t>
  </si>
  <si>
    <t>SD</t>
  </si>
  <si>
    <t xml:space="preserve">ThMFS1 signal with background subtracted </t>
  </si>
  <si>
    <t>mean</t>
  </si>
  <si>
    <t>r5</t>
  </si>
  <si>
    <t xml:space="preserve">Mean </t>
  </si>
  <si>
    <t>r6</t>
  </si>
  <si>
    <t>Panel A</t>
  </si>
  <si>
    <t>Panel B</t>
  </si>
  <si>
    <t>Panel C</t>
  </si>
  <si>
    <t>Time (hrs)</t>
  </si>
  <si>
    <t>ThMFS3 signal with background subtracted</t>
  </si>
  <si>
    <t>ThMFS1-Rb94</t>
  </si>
  <si>
    <t>ThMFS2-Rb88</t>
  </si>
  <si>
    <t>ThMFS2-Rb89</t>
  </si>
  <si>
    <t>ThMFS3-Rb91</t>
  </si>
  <si>
    <t>ThMFS4-Rb92</t>
  </si>
  <si>
    <t>ThMFS4-Rb93</t>
  </si>
  <si>
    <t>MitHsp70 signal with background subtracted</t>
  </si>
  <si>
    <t>MitHsp70 antibody signal</t>
  </si>
  <si>
    <t>ThMFS1-4 antibodies signal</t>
  </si>
  <si>
    <t>Antibody</t>
  </si>
  <si>
    <t>Co-incubated Antibody</t>
  </si>
  <si>
    <t>`</t>
  </si>
  <si>
    <t>Fig. 2C-figure supplement 1-source data 3: IFA signal with background subtracted</t>
  </si>
  <si>
    <t>Fig. 2C-supplement 4-source data 3: IFA signal with background subtra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0" fontId="0" fillId="0" borderId="1" xfId="0" applyBorder="1"/>
    <xf numFmtId="1" fontId="0" fillId="0" borderId="1" xfId="0" applyNumberFormat="1" applyFill="1" applyBorder="1"/>
    <xf numFmtId="1" fontId="0" fillId="0" borderId="1" xfId="0" applyNumberFormat="1" applyBorder="1"/>
    <xf numFmtId="0" fontId="1" fillId="0" borderId="0" xfId="0" applyFont="1"/>
    <xf numFmtId="0" fontId="0" fillId="0" borderId="0" xfId="0" applyBorder="1"/>
    <xf numFmtId="2" fontId="0" fillId="0" borderId="0" xfId="0" applyNumberFormat="1" applyBorder="1"/>
    <xf numFmtId="164" fontId="0" fillId="0" borderId="1" xfId="0" applyNumberFormat="1" applyBorder="1"/>
    <xf numFmtId="0" fontId="1" fillId="0" borderId="1" xfId="0" applyFont="1" applyBorder="1"/>
    <xf numFmtId="2" fontId="1" fillId="0" borderId="1" xfId="0" applyNumberFormat="1" applyFont="1" applyBorder="1"/>
    <xf numFmtId="0" fontId="0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2"/>
  <sheetViews>
    <sheetView tabSelected="1" workbookViewId="0">
      <selection sqref="A1:I1"/>
    </sheetView>
  </sheetViews>
  <sheetFormatPr baseColWidth="10" defaultColWidth="8.83203125" defaultRowHeight="15" x14ac:dyDescent="0.2"/>
  <sheetData>
    <row r="1" spans="1:11" x14ac:dyDescent="0.2">
      <c r="A1" s="13" t="s">
        <v>28</v>
      </c>
      <c r="B1" s="13"/>
      <c r="C1" s="13"/>
      <c r="D1" s="13"/>
      <c r="E1" s="13"/>
      <c r="F1" s="13"/>
      <c r="G1" s="13"/>
      <c r="H1" s="13"/>
      <c r="I1" s="13"/>
    </row>
    <row r="3" spans="1:11" x14ac:dyDescent="0.2">
      <c r="A3" s="5" t="s">
        <v>11</v>
      </c>
      <c r="B3" s="12" t="s">
        <v>6</v>
      </c>
      <c r="C3" s="12"/>
      <c r="D3" s="12"/>
      <c r="E3" s="12"/>
      <c r="F3" s="12"/>
      <c r="G3" s="12"/>
      <c r="H3" s="12"/>
    </row>
    <row r="4" spans="1:11" x14ac:dyDescent="0.2">
      <c r="B4" s="11" t="s">
        <v>14</v>
      </c>
      <c r="C4" s="11" t="s">
        <v>0</v>
      </c>
      <c r="D4" s="11" t="s">
        <v>1</v>
      </c>
      <c r="E4" s="11" t="s">
        <v>2</v>
      </c>
      <c r="F4" s="11" t="s">
        <v>3</v>
      </c>
      <c r="G4" s="11" t="s">
        <v>4</v>
      </c>
      <c r="H4" s="11" t="s">
        <v>5</v>
      </c>
    </row>
    <row r="5" spans="1:11" x14ac:dyDescent="0.2">
      <c r="B5" s="9">
        <v>3</v>
      </c>
      <c r="C5" s="2">
        <v>10</v>
      </c>
      <c r="D5" s="2">
        <v>7</v>
      </c>
      <c r="E5" s="2">
        <v>29.5</v>
      </c>
      <c r="F5" s="2">
        <v>4.2100000000000009</v>
      </c>
      <c r="G5" s="2">
        <v>12</v>
      </c>
      <c r="H5" s="2">
        <v>11</v>
      </c>
    </row>
    <row r="6" spans="1:11" x14ac:dyDescent="0.2">
      <c r="B6" s="9">
        <v>14</v>
      </c>
      <c r="C6" s="2">
        <v>177</v>
      </c>
      <c r="D6" s="2">
        <v>297</v>
      </c>
      <c r="E6" s="2">
        <v>267</v>
      </c>
      <c r="F6" s="2"/>
      <c r="G6" s="2">
        <v>247</v>
      </c>
      <c r="H6" s="2">
        <v>62</v>
      </c>
    </row>
    <row r="7" spans="1:11" x14ac:dyDescent="0.2">
      <c r="B7" s="9">
        <v>22</v>
      </c>
      <c r="C7" s="2">
        <v>253.31900000000002</v>
      </c>
      <c r="D7" s="2">
        <v>116.80000000000001</v>
      </c>
      <c r="E7" s="2">
        <v>172</v>
      </c>
      <c r="F7" s="2"/>
      <c r="G7" s="2">
        <v>180</v>
      </c>
      <c r="H7" s="2">
        <v>68</v>
      </c>
    </row>
    <row r="8" spans="1:11" x14ac:dyDescent="0.2">
      <c r="B8" s="9">
        <v>40</v>
      </c>
      <c r="C8" s="2">
        <v>269</v>
      </c>
      <c r="D8" s="2">
        <v>271</v>
      </c>
      <c r="E8" s="2">
        <v>288</v>
      </c>
      <c r="F8" s="2"/>
      <c r="G8" s="2">
        <v>276</v>
      </c>
      <c r="H8" s="2">
        <v>10</v>
      </c>
    </row>
    <row r="9" spans="1:11" x14ac:dyDescent="0.2">
      <c r="B9" s="9">
        <v>70</v>
      </c>
      <c r="C9" s="2">
        <v>170.42</v>
      </c>
      <c r="D9" s="2">
        <v>74.960000000000008</v>
      </c>
      <c r="E9" s="2">
        <v>53.349999999999994</v>
      </c>
      <c r="F9" s="2"/>
      <c r="G9" s="2">
        <v>99</v>
      </c>
      <c r="H9" s="2">
        <v>62</v>
      </c>
    </row>
    <row r="10" spans="1:11" x14ac:dyDescent="0.2">
      <c r="B10" s="9">
        <v>96</v>
      </c>
      <c r="C10" s="2">
        <v>72.290000000000006</v>
      </c>
      <c r="D10" s="2">
        <v>137.38</v>
      </c>
      <c r="E10" s="2">
        <v>164.97</v>
      </c>
      <c r="F10" s="2"/>
      <c r="G10" s="2">
        <v>124</v>
      </c>
      <c r="H10" s="2">
        <v>47</v>
      </c>
    </row>
    <row r="12" spans="1:11" x14ac:dyDescent="0.2">
      <c r="A12" s="5" t="s">
        <v>12</v>
      </c>
      <c r="B12" s="12" t="s">
        <v>15</v>
      </c>
      <c r="C12" s="12"/>
      <c r="D12" s="12"/>
      <c r="E12" s="12"/>
      <c r="F12" s="12"/>
      <c r="G12" s="12"/>
      <c r="H12" s="12"/>
    </row>
    <row r="13" spans="1:11" x14ac:dyDescent="0.2">
      <c r="B13" s="9" t="s">
        <v>14</v>
      </c>
      <c r="C13" s="9" t="s">
        <v>0</v>
      </c>
      <c r="D13" s="9" t="s">
        <v>1</v>
      </c>
      <c r="E13" s="9" t="s">
        <v>2</v>
      </c>
      <c r="F13" s="9" t="s">
        <v>3</v>
      </c>
      <c r="G13" s="9" t="s">
        <v>4</v>
      </c>
      <c r="H13" s="9" t="s">
        <v>5</v>
      </c>
    </row>
    <row r="14" spans="1:11" x14ac:dyDescent="0.2">
      <c r="B14" s="9">
        <v>3</v>
      </c>
      <c r="C14" s="2">
        <v>499.34000000000003</v>
      </c>
      <c r="D14" s="2">
        <v>628.15</v>
      </c>
      <c r="E14" s="2">
        <v>685.32799999999997</v>
      </c>
      <c r="F14" s="2"/>
      <c r="G14" s="2">
        <v>604</v>
      </c>
      <c r="H14" s="2">
        <v>95</v>
      </c>
    </row>
    <row r="15" spans="1:11" x14ac:dyDescent="0.2">
      <c r="B15" s="9">
        <v>14</v>
      </c>
      <c r="C15" s="2">
        <v>636.79999999999995</v>
      </c>
      <c r="D15" s="2">
        <v>475.4</v>
      </c>
      <c r="E15" s="2">
        <v>619.79999999999995</v>
      </c>
      <c r="F15" s="2"/>
      <c r="G15" s="2">
        <v>577</v>
      </c>
      <c r="H15" s="2">
        <v>88</v>
      </c>
      <c r="K15" t="s">
        <v>27</v>
      </c>
    </row>
    <row r="16" spans="1:11" x14ac:dyDescent="0.2">
      <c r="B16" s="9">
        <v>22</v>
      </c>
      <c r="C16" s="2">
        <v>299.47000000000003</v>
      </c>
      <c r="D16" s="2">
        <v>186</v>
      </c>
      <c r="E16" s="2">
        <v>199</v>
      </c>
      <c r="F16" s="2"/>
      <c r="G16" s="2">
        <v>228</v>
      </c>
      <c r="H16" s="2">
        <v>62</v>
      </c>
    </row>
    <row r="17" spans="1:11" x14ac:dyDescent="0.2">
      <c r="B17" s="9">
        <v>40</v>
      </c>
      <c r="C17" s="2">
        <v>145</v>
      </c>
      <c r="D17" s="2">
        <v>211.57</v>
      </c>
      <c r="E17" s="2">
        <v>178.28499999999997</v>
      </c>
      <c r="F17" s="2"/>
      <c r="G17" s="2">
        <v>178</v>
      </c>
      <c r="H17" s="2">
        <v>33</v>
      </c>
    </row>
    <row r="18" spans="1:11" x14ac:dyDescent="0.2">
      <c r="B18" s="9">
        <v>70</v>
      </c>
      <c r="C18" s="2">
        <v>24.450000000000003</v>
      </c>
      <c r="D18" s="2">
        <v>19.799999999999997</v>
      </c>
      <c r="E18" s="2">
        <v>16.399999999999999</v>
      </c>
      <c r="F18" s="2">
        <v>12.299999999999997</v>
      </c>
      <c r="G18" s="2">
        <v>18</v>
      </c>
      <c r="H18" s="2">
        <v>5</v>
      </c>
    </row>
    <row r="19" spans="1:11" x14ac:dyDescent="0.2">
      <c r="B19" s="9">
        <v>96</v>
      </c>
      <c r="C19" s="2">
        <v>4.3000000000000007</v>
      </c>
      <c r="D19" s="2">
        <v>3.5</v>
      </c>
      <c r="E19" s="2">
        <v>7.3000000000000007</v>
      </c>
      <c r="F19" s="2">
        <v>10.199999999999999</v>
      </c>
      <c r="G19" s="2">
        <v>6</v>
      </c>
      <c r="H19" s="2">
        <v>3</v>
      </c>
    </row>
    <row r="21" spans="1:11" x14ac:dyDescent="0.2">
      <c r="A21" s="5" t="s">
        <v>13</v>
      </c>
      <c r="B21" s="12" t="s">
        <v>22</v>
      </c>
      <c r="C21" s="12"/>
      <c r="D21" s="12"/>
      <c r="E21" s="12"/>
      <c r="F21" s="12"/>
      <c r="G21" s="12"/>
      <c r="H21" s="12"/>
      <c r="I21" s="12"/>
      <c r="J21" s="12"/>
      <c r="K21" s="12"/>
    </row>
    <row r="22" spans="1:11" x14ac:dyDescent="0.2">
      <c r="B22" s="9" t="s">
        <v>14</v>
      </c>
      <c r="C22" s="9" t="s">
        <v>0</v>
      </c>
      <c r="D22" s="9" t="s">
        <v>1</v>
      </c>
      <c r="E22" s="9" t="s">
        <v>2</v>
      </c>
      <c r="F22" s="9" t="s">
        <v>2</v>
      </c>
      <c r="G22" s="9" t="s">
        <v>3</v>
      </c>
      <c r="H22" s="9" t="s">
        <v>8</v>
      </c>
      <c r="I22" s="9" t="s">
        <v>10</v>
      </c>
      <c r="J22" s="9" t="s">
        <v>7</v>
      </c>
      <c r="K22" s="9" t="s">
        <v>5</v>
      </c>
    </row>
    <row r="23" spans="1:11" x14ac:dyDescent="0.2">
      <c r="B23" s="9">
        <v>3</v>
      </c>
      <c r="C23" s="3">
        <v>83.75</v>
      </c>
      <c r="D23" s="3">
        <v>48.959999999999994</v>
      </c>
      <c r="E23" s="3">
        <v>67.13</v>
      </c>
      <c r="F23" s="3">
        <v>65.06</v>
      </c>
      <c r="G23" s="3">
        <v>102.69999999999999</v>
      </c>
      <c r="H23" s="3">
        <v>213.64999999999998</v>
      </c>
      <c r="I23" s="3">
        <v>146.74</v>
      </c>
      <c r="J23" s="4">
        <f>AVERAGE(C23:I23)</f>
        <v>103.99857142857142</v>
      </c>
      <c r="K23" s="4">
        <f>STDEV(C23:I23)</f>
        <v>57.975145084933118</v>
      </c>
    </row>
    <row r="24" spans="1:11" x14ac:dyDescent="0.2">
      <c r="B24" s="9">
        <v>14</v>
      </c>
      <c r="C24" s="3">
        <v>274.2</v>
      </c>
      <c r="D24" s="3">
        <v>253.5</v>
      </c>
      <c r="E24" s="3">
        <v>237.5</v>
      </c>
      <c r="F24" s="3">
        <v>40</v>
      </c>
      <c r="G24" s="3">
        <v>97</v>
      </c>
      <c r="H24" s="3">
        <v>86</v>
      </c>
      <c r="I24" s="3"/>
      <c r="J24" s="4">
        <f t="shared" ref="J24:J28" si="0">AVERAGE(C24:I24)</f>
        <v>164.70000000000002</v>
      </c>
      <c r="K24" s="4">
        <f t="shared" ref="K24:K28" si="1">STDEV(C24:I24)</f>
        <v>101.49147747471213</v>
      </c>
    </row>
    <row r="25" spans="1:11" x14ac:dyDescent="0.2">
      <c r="B25" s="9">
        <v>22</v>
      </c>
      <c r="C25" s="3">
        <v>148.58000000000001</v>
      </c>
      <c r="D25" s="3">
        <v>138.19999999999999</v>
      </c>
      <c r="E25" s="3">
        <v>123.80000000000001</v>
      </c>
      <c r="F25" s="3">
        <v>95.086000000000013</v>
      </c>
      <c r="G25" s="3">
        <v>127.15700000000001</v>
      </c>
      <c r="H25" s="3">
        <v>118</v>
      </c>
      <c r="I25" s="3"/>
      <c r="J25" s="4">
        <f t="shared" si="0"/>
        <v>125.13716666666666</v>
      </c>
      <c r="K25" s="4">
        <f t="shared" si="1"/>
        <v>18.330758614052733</v>
      </c>
    </row>
    <row r="26" spans="1:11" x14ac:dyDescent="0.2">
      <c r="B26" s="9">
        <v>40</v>
      </c>
      <c r="C26" s="3">
        <v>163.69999999999999</v>
      </c>
      <c r="D26" s="3">
        <v>162.18</v>
      </c>
      <c r="E26" s="3">
        <v>162.94</v>
      </c>
      <c r="F26" s="3">
        <v>173.9</v>
      </c>
      <c r="G26" s="3">
        <v>227.43</v>
      </c>
      <c r="H26" s="3">
        <v>176</v>
      </c>
      <c r="I26" s="3"/>
      <c r="J26" s="4">
        <f t="shared" si="0"/>
        <v>177.69166666666669</v>
      </c>
      <c r="K26" s="4">
        <f t="shared" si="1"/>
        <v>25.080392673693577</v>
      </c>
    </row>
    <row r="27" spans="1:11" x14ac:dyDescent="0.2">
      <c r="B27" s="9">
        <v>70</v>
      </c>
      <c r="C27" s="3">
        <v>261.5</v>
      </c>
      <c r="D27" s="3">
        <v>206.36</v>
      </c>
      <c r="E27" s="3">
        <v>136.97999999999999</v>
      </c>
      <c r="F27" s="3">
        <v>253</v>
      </c>
      <c r="G27" s="3">
        <v>25.370000000000005</v>
      </c>
      <c r="H27" s="3">
        <v>30.200000000000003</v>
      </c>
      <c r="I27" s="3">
        <v>-2.7000000000000028</v>
      </c>
      <c r="J27" s="4">
        <f t="shared" si="0"/>
        <v>130.10142857142858</v>
      </c>
      <c r="K27" s="4">
        <f t="shared" si="1"/>
        <v>113.14998518611945</v>
      </c>
    </row>
    <row r="28" spans="1:11" x14ac:dyDescent="0.2">
      <c r="B28" s="9">
        <v>96</v>
      </c>
      <c r="C28" s="3">
        <v>52.900000000000006</v>
      </c>
      <c r="D28" s="3">
        <v>58.7</v>
      </c>
      <c r="E28" s="3">
        <v>81.5</v>
      </c>
      <c r="F28" s="3">
        <v>47.3</v>
      </c>
      <c r="G28" s="3">
        <v>-1.7999999999999972</v>
      </c>
      <c r="H28" s="3">
        <v>-0.39999999999999858</v>
      </c>
      <c r="I28" s="3">
        <v>-0.57999999999999829</v>
      </c>
      <c r="J28" s="4">
        <f t="shared" si="0"/>
        <v>33.945714285714288</v>
      </c>
      <c r="K28" s="4">
        <f t="shared" si="1"/>
        <v>34.305480056468561</v>
      </c>
    </row>
    <row r="31" spans="1:11" x14ac:dyDescent="0.2">
      <c r="C31" s="1"/>
    </row>
    <row r="32" spans="1:11" x14ac:dyDescent="0.2">
      <c r="C32" s="1"/>
    </row>
  </sheetData>
  <mergeCells count="4">
    <mergeCell ref="B3:H3"/>
    <mergeCell ref="B12:H12"/>
    <mergeCell ref="B21:K21"/>
    <mergeCell ref="A1:I1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9"/>
  <sheetViews>
    <sheetView workbookViewId="0">
      <selection activeCell="I17" sqref="I17"/>
    </sheetView>
  </sheetViews>
  <sheetFormatPr baseColWidth="10" defaultColWidth="8.83203125" defaultRowHeight="15" x14ac:dyDescent="0.2"/>
  <cols>
    <col min="1" max="1" width="20.83203125" customWidth="1"/>
    <col min="2" max="2" width="12.1640625" customWidth="1"/>
  </cols>
  <sheetData>
    <row r="1" spans="1:8" x14ac:dyDescent="0.2">
      <c r="A1" s="13" t="s">
        <v>29</v>
      </c>
      <c r="B1" s="13"/>
      <c r="C1" s="13"/>
      <c r="D1" s="13"/>
      <c r="E1" s="13"/>
      <c r="F1" s="13"/>
    </row>
    <row r="3" spans="1:8" x14ac:dyDescent="0.2">
      <c r="A3" s="14" t="s">
        <v>23</v>
      </c>
      <c r="B3" s="14"/>
    </row>
    <row r="4" spans="1:8" x14ac:dyDescent="0.2">
      <c r="A4" s="9" t="s">
        <v>26</v>
      </c>
      <c r="B4" s="9" t="s">
        <v>0</v>
      </c>
      <c r="C4" s="9" t="s">
        <v>1</v>
      </c>
      <c r="D4" s="9" t="s">
        <v>2</v>
      </c>
      <c r="E4" s="9" t="s">
        <v>3</v>
      </c>
      <c r="F4" s="9" t="s">
        <v>8</v>
      </c>
      <c r="G4" s="10" t="s">
        <v>9</v>
      </c>
      <c r="H4" s="10" t="s">
        <v>5</v>
      </c>
    </row>
    <row r="5" spans="1:8" x14ac:dyDescent="0.2">
      <c r="A5" s="2" t="s">
        <v>16</v>
      </c>
      <c r="B5" s="2">
        <v>85.52000000000001</v>
      </c>
      <c r="C5" s="2">
        <v>52.2</v>
      </c>
      <c r="D5" s="2">
        <v>50.599999999999994</v>
      </c>
      <c r="E5" s="2">
        <v>56.2</v>
      </c>
      <c r="F5" s="2">
        <v>44.849999999999994</v>
      </c>
      <c r="G5" s="8">
        <f>AVERAGE(B5:F5)</f>
        <v>57.874000000000002</v>
      </c>
      <c r="H5" s="8">
        <f>STDEV(B5:F5)</f>
        <v>15.983065413117723</v>
      </c>
    </row>
    <row r="6" spans="1:8" x14ac:dyDescent="0.2">
      <c r="A6" s="2" t="s">
        <v>17</v>
      </c>
      <c r="B6" s="2">
        <v>40.120000000000005</v>
      </c>
      <c r="C6" s="2">
        <v>43.45</v>
      </c>
      <c r="D6" s="2">
        <v>45.230000000000004</v>
      </c>
      <c r="E6" s="2">
        <v>42.331999999999994</v>
      </c>
      <c r="F6" s="2">
        <v>41.2</v>
      </c>
      <c r="G6" s="8">
        <f t="shared" ref="G6:G10" si="0">AVERAGE(B6:F6)</f>
        <v>42.4664</v>
      </c>
      <c r="H6" s="8">
        <f t="shared" ref="H6:H10" si="1">STDEV(B6:F6)</f>
        <v>1.9832031665969072</v>
      </c>
    </row>
    <row r="7" spans="1:8" x14ac:dyDescent="0.2">
      <c r="A7" s="2" t="s">
        <v>18</v>
      </c>
      <c r="B7" s="2">
        <v>35.200000000000003</v>
      </c>
      <c r="C7" s="2">
        <v>41.400000000000006</v>
      </c>
      <c r="D7" s="2">
        <v>42.5</v>
      </c>
      <c r="E7" s="2">
        <v>35.5</v>
      </c>
      <c r="F7" s="2"/>
      <c r="G7" s="8">
        <f t="shared" si="0"/>
        <v>38.650000000000006</v>
      </c>
      <c r="H7" s="8">
        <f t="shared" si="1"/>
        <v>3.8388366293275191</v>
      </c>
    </row>
    <row r="8" spans="1:8" x14ac:dyDescent="0.2">
      <c r="A8" s="2" t="s">
        <v>19</v>
      </c>
      <c r="B8" s="2">
        <v>15.5</v>
      </c>
      <c r="C8" s="2">
        <v>43.8</v>
      </c>
      <c r="D8" s="2">
        <v>42.599999999999994</v>
      </c>
      <c r="E8" s="2">
        <v>48.3</v>
      </c>
      <c r="F8" s="2"/>
      <c r="G8" s="8">
        <f t="shared" si="0"/>
        <v>37.549999999999997</v>
      </c>
      <c r="H8" s="8">
        <f t="shared" si="1"/>
        <v>14.903355326905404</v>
      </c>
    </row>
    <row r="9" spans="1:8" x14ac:dyDescent="0.2">
      <c r="A9" s="2" t="s">
        <v>20</v>
      </c>
      <c r="B9" s="2">
        <v>33.599999999999994</v>
      </c>
      <c r="C9" s="2">
        <v>40.200000000000003</v>
      </c>
      <c r="D9" s="2">
        <v>94.199999999999989</v>
      </c>
      <c r="E9" s="2">
        <v>45.8</v>
      </c>
      <c r="F9" s="2"/>
      <c r="G9" s="8">
        <f t="shared" si="0"/>
        <v>53.45</v>
      </c>
      <c r="H9" s="8">
        <f t="shared" si="1"/>
        <v>27.620463428407547</v>
      </c>
    </row>
    <row r="10" spans="1:8" x14ac:dyDescent="0.2">
      <c r="A10" s="2" t="s">
        <v>21</v>
      </c>
      <c r="B10" s="2">
        <v>32.5</v>
      </c>
      <c r="C10" s="2">
        <v>30.5</v>
      </c>
      <c r="D10" s="2">
        <v>32.400000000000006</v>
      </c>
      <c r="E10" s="2">
        <v>38.5</v>
      </c>
      <c r="F10" s="2"/>
      <c r="G10" s="8">
        <f t="shared" si="0"/>
        <v>33.475000000000001</v>
      </c>
      <c r="H10" s="8">
        <f t="shared" si="1"/>
        <v>3.4740706191248703</v>
      </c>
    </row>
    <row r="11" spans="1:8" x14ac:dyDescent="0.2">
      <c r="A11" s="6"/>
      <c r="B11" s="6"/>
      <c r="C11" s="6"/>
      <c r="D11" s="6"/>
      <c r="E11" s="6"/>
      <c r="F11" s="6"/>
      <c r="G11" s="7"/>
      <c r="H11" s="7"/>
    </row>
    <row r="12" spans="1:8" x14ac:dyDescent="0.2">
      <c r="A12" s="14" t="s">
        <v>24</v>
      </c>
      <c r="B12" s="14"/>
      <c r="C12" s="6"/>
      <c r="D12" s="6"/>
      <c r="E12" s="6"/>
      <c r="F12" s="6"/>
      <c r="G12" s="7"/>
      <c r="H12" s="7"/>
    </row>
    <row r="13" spans="1:8" x14ac:dyDescent="0.2">
      <c r="A13" s="9" t="s">
        <v>25</v>
      </c>
      <c r="B13" s="9" t="s">
        <v>0</v>
      </c>
      <c r="C13" s="9" t="s">
        <v>1</v>
      </c>
      <c r="D13" s="9" t="s">
        <v>2</v>
      </c>
      <c r="E13" s="9" t="s">
        <v>3</v>
      </c>
      <c r="F13" s="9" t="s">
        <v>8</v>
      </c>
      <c r="G13" s="10" t="s">
        <v>9</v>
      </c>
      <c r="H13" s="10" t="s">
        <v>5</v>
      </c>
    </row>
    <row r="14" spans="1:8" x14ac:dyDescent="0.2">
      <c r="A14" s="2" t="s">
        <v>16</v>
      </c>
      <c r="B14" s="2">
        <v>86</v>
      </c>
      <c r="C14" s="2">
        <v>189</v>
      </c>
      <c r="D14" s="2">
        <v>155</v>
      </c>
      <c r="E14" s="2">
        <v>72</v>
      </c>
      <c r="F14" s="2"/>
      <c r="G14" s="8">
        <f>AVERAGE(B14:F14)</f>
        <v>125.5</v>
      </c>
      <c r="H14" s="8">
        <f>STDEV(B14:F14)</f>
        <v>55.752428945592435</v>
      </c>
    </row>
    <row r="15" spans="1:8" x14ac:dyDescent="0.2">
      <c r="A15" s="2" t="s">
        <v>17</v>
      </c>
      <c r="B15" s="2">
        <v>5</v>
      </c>
      <c r="C15" s="2">
        <v>7</v>
      </c>
      <c r="D15" s="2">
        <v>10</v>
      </c>
      <c r="E15" s="2">
        <v>12</v>
      </c>
      <c r="F15" s="2">
        <v>14</v>
      </c>
      <c r="G15" s="8">
        <f t="shared" ref="G15:G19" si="2">AVERAGE(B15:F15)</f>
        <v>9.6</v>
      </c>
      <c r="H15" s="8">
        <f t="shared" ref="H15:H19" si="3">STDEV(B15:F15)</f>
        <v>3.6469165057620936</v>
      </c>
    </row>
    <row r="16" spans="1:8" x14ac:dyDescent="0.2">
      <c r="A16" s="2" t="s">
        <v>18</v>
      </c>
      <c r="B16" s="2">
        <v>4</v>
      </c>
      <c r="C16" s="2">
        <v>2</v>
      </c>
      <c r="D16" s="2">
        <v>7</v>
      </c>
      <c r="E16" s="2">
        <v>6</v>
      </c>
      <c r="F16" s="2"/>
      <c r="G16" s="8">
        <f t="shared" si="2"/>
        <v>4.75</v>
      </c>
      <c r="H16" s="8">
        <f t="shared" si="3"/>
        <v>2.2173557826083452</v>
      </c>
    </row>
    <row r="17" spans="1:8" x14ac:dyDescent="0.2">
      <c r="A17" s="2" t="s">
        <v>19</v>
      </c>
      <c r="B17" s="2">
        <v>118</v>
      </c>
      <c r="C17" s="2">
        <v>129</v>
      </c>
      <c r="D17" s="2">
        <v>94</v>
      </c>
      <c r="E17" s="2">
        <v>64</v>
      </c>
      <c r="F17" s="2">
        <v>108</v>
      </c>
      <c r="G17" s="8">
        <f t="shared" si="2"/>
        <v>102.6</v>
      </c>
      <c r="H17" s="8">
        <f t="shared" si="3"/>
        <v>25.135632078784081</v>
      </c>
    </row>
    <row r="18" spans="1:8" x14ac:dyDescent="0.2">
      <c r="A18" s="2" t="s">
        <v>20</v>
      </c>
      <c r="B18" s="2">
        <v>8</v>
      </c>
      <c r="C18" s="2">
        <v>3</v>
      </c>
      <c r="D18" s="2">
        <v>21</v>
      </c>
      <c r="E18" s="2">
        <v>14</v>
      </c>
      <c r="F18" s="2">
        <v>-2</v>
      </c>
      <c r="G18" s="8">
        <f t="shared" si="2"/>
        <v>8.8000000000000007</v>
      </c>
      <c r="H18" s="8">
        <f t="shared" si="3"/>
        <v>9.0388052307813336</v>
      </c>
    </row>
    <row r="19" spans="1:8" x14ac:dyDescent="0.2">
      <c r="A19" s="2" t="s">
        <v>21</v>
      </c>
      <c r="B19" s="2">
        <v>41</v>
      </c>
      <c r="C19" s="2">
        <v>33</v>
      </c>
      <c r="D19" s="2">
        <v>30</v>
      </c>
      <c r="E19" s="2">
        <v>3</v>
      </c>
      <c r="F19" s="2">
        <v>17</v>
      </c>
      <c r="G19" s="8">
        <f t="shared" si="2"/>
        <v>24.8</v>
      </c>
      <c r="H19" s="8">
        <f t="shared" si="3"/>
        <v>14.93987951758648</v>
      </c>
    </row>
  </sheetData>
  <mergeCells count="3">
    <mergeCell ref="A12:B12"/>
    <mergeCell ref="A3:B3"/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2-fig.supp 2-source data 3</vt:lpstr>
      <vt:lpstr>Fig.2-fig.supp 4-source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D</dc:creator>
  <cp:lastModifiedBy>Microsoft Office User</cp:lastModifiedBy>
  <dcterms:created xsi:type="dcterms:W3CDTF">2019-06-30T13:27:16Z</dcterms:created>
  <dcterms:modified xsi:type="dcterms:W3CDTF">2019-07-04T14:47:08Z</dcterms:modified>
</cp:coreProperties>
</file>